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cend\Desktop\arquivos da primeira revisão _Scientific Reports\"/>
    </mc:Choice>
  </mc:AlternateContent>
  <xr:revisionPtr revIDLastSave="0" documentId="13_ncr:1_{94202845-0420-49AF-93A4-C209D2D23725}" xr6:coauthVersionLast="45" xr6:coauthVersionMax="45" xr10:uidLastSave="{00000000-0000-0000-0000-000000000000}"/>
  <bookViews>
    <workbookView xWindow="-110" yWindow="-110" windowWidth="19420" windowHeight="10420" xr2:uid="{A99BBFA1-3479-C540-8E6D-3DDD39385592}"/>
  </bookViews>
  <sheets>
    <sheet name="Sheet10" sheetId="10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" uniqueCount="206">
  <si>
    <t>Protein name</t>
  </si>
  <si>
    <t>Log2FC</t>
  </si>
  <si>
    <t>P-value</t>
  </si>
  <si>
    <t>Adj.pvalue</t>
  </si>
  <si>
    <t>Accession number</t>
  </si>
  <si>
    <t>GeneSymbol</t>
  </si>
  <si>
    <t xml:space="preserve">Exclusive </t>
  </si>
  <si>
    <t>Synaptojanin-1</t>
  </si>
  <si>
    <t>Q62910</t>
  </si>
  <si>
    <t>Synj1</t>
  </si>
  <si>
    <t>yes</t>
  </si>
  <si>
    <t>X-prolyl aminopeptidase (Aminopeptidase P) 1, soluble, isoform CRA_a</t>
  </si>
  <si>
    <t>A0A0G2JV31</t>
  </si>
  <si>
    <t>Xpnpep1</t>
  </si>
  <si>
    <t>Histidine triad nucleotide-binding protein 1</t>
  </si>
  <si>
    <t>P62959</t>
  </si>
  <si>
    <t>Hint1</t>
  </si>
  <si>
    <t>Eukaryotic translation initiation factor 5</t>
  </si>
  <si>
    <t>Q07205</t>
  </si>
  <si>
    <t>Eif5</t>
  </si>
  <si>
    <t>no</t>
  </si>
  <si>
    <t>ATP synthase-coupling factor 6, mitochondrial</t>
  </si>
  <si>
    <t>P21571</t>
  </si>
  <si>
    <t>Atp5j</t>
  </si>
  <si>
    <t>NADH dehydrogenase (Ubiquinone) Fe-S protein 3 (Predicted)</t>
  </si>
  <si>
    <t>D3ZG43</t>
  </si>
  <si>
    <t>Ndufs3</t>
  </si>
  <si>
    <t>Ankyrin 2</t>
  </si>
  <si>
    <t>F1M9N9</t>
  </si>
  <si>
    <t>Ank2</t>
  </si>
  <si>
    <t>Thimet oligopeptidase</t>
  </si>
  <si>
    <t>P24155</t>
  </si>
  <si>
    <t>Thop1</t>
  </si>
  <si>
    <t>Dihydrolipoyllysine-residue acetyltransferase component of pyruvate dehydrogenase complex, mitochondrial</t>
  </si>
  <si>
    <t>P08461</t>
  </si>
  <si>
    <t>Dlat</t>
  </si>
  <si>
    <t>Ferritin</t>
  </si>
  <si>
    <t>Q66HI5</t>
  </si>
  <si>
    <t>Fth1</t>
  </si>
  <si>
    <t>Uncharacterized protein</t>
  </si>
  <si>
    <t>A0A0G2K613</t>
  </si>
  <si>
    <t>Proteasome subunit alpha type-2</t>
  </si>
  <si>
    <t>P17220</t>
  </si>
  <si>
    <t>Psma2</t>
  </si>
  <si>
    <t>Serum albumin</t>
  </si>
  <si>
    <t>P02770</t>
  </si>
  <si>
    <t>Alb</t>
  </si>
  <si>
    <t>Ornithine aminotransferase, mitochondrial</t>
  </si>
  <si>
    <t>P04182</t>
  </si>
  <si>
    <t>Oat</t>
  </si>
  <si>
    <t>Fatty acid-binding protein, epidermal</t>
  </si>
  <si>
    <t>P55053</t>
  </si>
  <si>
    <t>Fabp5</t>
  </si>
  <si>
    <t>F-actin-capping protein subunit beta</t>
  </si>
  <si>
    <t>Q5XI32</t>
  </si>
  <si>
    <t>Capzb</t>
  </si>
  <si>
    <t>PC4 and SFRS1-interacting protein</t>
  </si>
  <si>
    <t>Q566D6</t>
  </si>
  <si>
    <t>Psip1</t>
  </si>
  <si>
    <t>Protein RUFY3</t>
  </si>
  <si>
    <t>Q5FVJ0</t>
  </si>
  <si>
    <t>Rufy3</t>
  </si>
  <si>
    <t>Glutathione S-transferase</t>
  </si>
  <si>
    <t>B6DYP8</t>
  </si>
  <si>
    <t>Gsta1</t>
  </si>
  <si>
    <t>Septin-2</t>
  </si>
  <si>
    <t>Q91Y81</t>
  </si>
  <si>
    <t>Sept2.</t>
  </si>
  <si>
    <t>Isocitrate dehydrogenase [NAD] subunit alpha, mitochondrial</t>
  </si>
  <si>
    <t>Q99NA5</t>
  </si>
  <si>
    <t>Idh3a</t>
  </si>
  <si>
    <t>Inositol monophosphatase 1</t>
  </si>
  <si>
    <t>F1M978</t>
  </si>
  <si>
    <t>Impa1</t>
  </si>
  <si>
    <t>Clathrin coat assembly protein AP180</t>
  </si>
  <si>
    <t>A0A0G2K0B6</t>
  </si>
  <si>
    <t>Snap91</t>
  </si>
  <si>
    <t>Divalent cation tolerant protein CUTA, isoform CRA_c</t>
  </si>
  <si>
    <t>A0A0G2JT00</t>
  </si>
  <si>
    <t>Cuta</t>
  </si>
  <si>
    <t>C-terminal-binding protein 1</t>
  </si>
  <si>
    <t>F7FG31</t>
  </si>
  <si>
    <t>Ctbp1</t>
  </si>
  <si>
    <t>Rab GDP dissociation inhibitor alpha</t>
  </si>
  <si>
    <t>P50398</t>
  </si>
  <si>
    <t>Gdi1</t>
  </si>
  <si>
    <t>Protein lin-7 homolog A</t>
  </si>
  <si>
    <t>F1LQV9</t>
  </si>
  <si>
    <t>Lin7a</t>
  </si>
  <si>
    <t>Kinesin family member 21A</t>
  </si>
  <si>
    <t>D4A1V5</t>
  </si>
  <si>
    <t>Kif21a</t>
  </si>
  <si>
    <t>Spectrin beta chain</t>
  </si>
  <si>
    <t>F1MA36</t>
  </si>
  <si>
    <t>Sptbn2</t>
  </si>
  <si>
    <t>Zero beta-globin</t>
  </si>
  <si>
    <t>Q63011</t>
  </si>
  <si>
    <t>Tubulin polymerization-promoting protein family member 3</t>
  </si>
  <si>
    <t>Q5PPN5</t>
  </si>
  <si>
    <t>Tppp3</t>
  </si>
  <si>
    <t>NEDD8</t>
  </si>
  <si>
    <t>A0A0G2K4G3</t>
  </si>
  <si>
    <t>Nedd8</t>
  </si>
  <si>
    <t>Fascin</t>
  </si>
  <si>
    <t>P85845</t>
  </si>
  <si>
    <t>Fscn1</t>
  </si>
  <si>
    <t>Actin-related protein 2/3 complex subunit 3</t>
  </si>
  <si>
    <t>B2GV73</t>
  </si>
  <si>
    <t>Arpc3</t>
  </si>
  <si>
    <t>Clathrin heavy chain</t>
  </si>
  <si>
    <t>F1M779</t>
  </si>
  <si>
    <t>Cltc</t>
  </si>
  <si>
    <t>40S ribosomal protein S8</t>
  </si>
  <si>
    <t>B2RYR8</t>
  </si>
  <si>
    <t>Rps8</t>
  </si>
  <si>
    <t>Creatine kinase, mitochondrial 1, ubiquitous</t>
  </si>
  <si>
    <t>Q5BJT9</t>
  </si>
  <si>
    <t>Ckmt1</t>
  </si>
  <si>
    <t>Beta-synuclein</t>
  </si>
  <si>
    <t>A0A0G2JSQ1</t>
  </si>
  <si>
    <t>Sncb</t>
  </si>
  <si>
    <t>ATPase, H+ transporting, V1 subunit E isoform 1, isoform CRA_a</t>
  </si>
  <si>
    <t>G3V7L8</t>
  </si>
  <si>
    <t>Atp6v1e1</t>
  </si>
  <si>
    <t>Protein phosphatase methylesterase 1</t>
  </si>
  <si>
    <t>Q4FZT2</t>
  </si>
  <si>
    <t>Ppme1</t>
  </si>
  <si>
    <t>Cullin-associated NEDD8-dissociated protein 1</t>
  </si>
  <si>
    <t>P97536</t>
  </si>
  <si>
    <t>Cand1</t>
  </si>
  <si>
    <t>Non-POU domain-containing octamer-binding protein</t>
  </si>
  <si>
    <t>Q5FVM4</t>
  </si>
  <si>
    <t>Nono</t>
  </si>
  <si>
    <t>Myotrophin</t>
  </si>
  <si>
    <t>P62775</t>
  </si>
  <si>
    <t>Mtpn</t>
  </si>
  <si>
    <t>Protein kinase C and casein kinase substrate in neurons protein 1</t>
  </si>
  <si>
    <t>Q9Z0W5</t>
  </si>
  <si>
    <t>Pacsin1</t>
  </si>
  <si>
    <t>Endoplasmic reticulum resident protein 29</t>
  </si>
  <si>
    <t>P52555</t>
  </si>
  <si>
    <t>Erp29</t>
  </si>
  <si>
    <t>Alanine--tRNA ligase, cytoplasmic</t>
  </si>
  <si>
    <t>P50475</t>
  </si>
  <si>
    <t>Aars</t>
  </si>
  <si>
    <t>NOVA alternative-splicing regulator 2</t>
  </si>
  <si>
    <t>F1M4H5</t>
  </si>
  <si>
    <t>Nova2</t>
  </si>
  <si>
    <t>RCG61099, isoform CRA_b</t>
  </si>
  <si>
    <t>A0A0U1RRV7</t>
  </si>
  <si>
    <t>Srsf3</t>
  </si>
  <si>
    <t>Cytosol aminopeptidase</t>
  </si>
  <si>
    <t>Q68FS4</t>
  </si>
  <si>
    <t>Lap3</t>
  </si>
  <si>
    <t>Hyaluronan and proteoglycan link protein 4</t>
  </si>
  <si>
    <t>D3Z9H2</t>
  </si>
  <si>
    <t>Hapln4</t>
  </si>
  <si>
    <t>Vinculin</t>
  </si>
  <si>
    <t>R9PXU6</t>
  </si>
  <si>
    <t>Vcl</t>
  </si>
  <si>
    <t>RuvB-like 1</t>
  </si>
  <si>
    <t>P60123</t>
  </si>
  <si>
    <t>Ruvbl1</t>
  </si>
  <si>
    <t>Serine/threonine-protein phosphatase</t>
  </si>
  <si>
    <t>A0A0G2JYA4</t>
  </si>
  <si>
    <t>LOC100362453</t>
  </si>
  <si>
    <t>Tubulin beta-2A chain</t>
  </si>
  <si>
    <t>P85108</t>
  </si>
  <si>
    <t>Tubb2a</t>
  </si>
  <si>
    <t>Peroxiredoxin-6</t>
  </si>
  <si>
    <t>O35244</t>
  </si>
  <si>
    <t>Prdx6</t>
  </si>
  <si>
    <t>Aspartate aminotransferase, cytoplasmic</t>
  </si>
  <si>
    <t>P13221</t>
  </si>
  <si>
    <t>Got1</t>
  </si>
  <si>
    <t>Glutamine synthetase</t>
  </si>
  <si>
    <t>P09606</t>
  </si>
  <si>
    <t>Glul</t>
  </si>
  <si>
    <t>NADH dehydrogenase (Ubiquinone) Fe-S protein 3 (Predicted), isoform CRA_c</t>
  </si>
  <si>
    <t>ABRA C-terminal-like</t>
  </si>
  <si>
    <t>D3ZSL2</t>
  </si>
  <si>
    <t>Abracl</t>
  </si>
  <si>
    <t>Protein DJ-1</t>
  </si>
  <si>
    <t>O88767</t>
  </si>
  <si>
    <t>Park7</t>
  </si>
  <si>
    <t>Oxidation resistance protein 1</t>
  </si>
  <si>
    <t>A0A0G2K7Y2</t>
  </si>
  <si>
    <t>Oxr1</t>
  </si>
  <si>
    <t>Myosin regulatory light chain 12B</t>
  </si>
  <si>
    <t>A0A0G2JSW0</t>
  </si>
  <si>
    <t>Myl12b</t>
  </si>
  <si>
    <t>Cytoplasmic FMR1-interacting protein 2</t>
  </si>
  <si>
    <t>A0A0G2JT63</t>
  </si>
  <si>
    <t>Cyfip2</t>
  </si>
  <si>
    <t>Synaptogyrin 3</t>
  </si>
  <si>
    <t>D4ABK1</t>
  </si>
  <si>
    <t>Syngr3</t>
  </si>
  <si>
    <t>GL-dDG Top 10 upregulated proteins with no matching transcripts</t>
  </si>
  <si>
    <t>GL-dDG Top 10 downregulated proteins with no matching transcripts</t>
  </si>
  <si>
    <t>ML-dDG Top 10 upregulated proteins with no matching transcripts</t>
  </si>
  <si>
    <t>ML-dDG Top 10 downregulated proteins with no matching transcripts</t>
  </si>
  <si>
    <t>GL-vDG Top 10 upregulated proteins with no matching transcripts</t>
  </si>
  <si>
    <t>GL-vDG Top 10 downregulated proteins with no matching transcripts</t>
  </si>
  <si>
    <t>ML-vDG Top 10 upregulated proteins with no matching transcripts</t>
  </si>
  <si>
    <t>ML-vDG Top 10 downregulated proteins with no matching transcripts</t>
  </si>
  <si>
    <r>
      <t xml:space="preserve">Supplementary Dataset 13. </t>
    </r>
    <r>
      <rPr>
        <sz val="12"/>
        <color theme="1"/>
        <rFont val="Times New Roman"/>
        <family val="1"/>
      </rPr>
      <t xml:space="preserve">List of the top 10 proteins -up and downregulated, which do not match with any transcript identified in the transcriptomic data (data published in reference 24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justify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B654-5B78-034E-8947-3AC6DA545281}">
  <dimension ref="C1:I96"/>
  <sheetViews>
    <sheetView tabSelected="1" workbookViewId="0">
      <selection activeCell="C7" sqref="C7"/>
    </sheetView>
  </sheetViews>
  <sheetFormatPr defaultColWidth="10.6640625" defaultRowHeight="15.5" x14ac:dyDescent="0.35"/>
  <cols>
    <col min="3" max="3" width="95" customWidth="1"/>
    <col min="7" max="7" width="31.6640625" customWidth="1"/>
    <col min="8" max="8" width="19" customWidth="1"/>
    <col min="9" max="9" width="13.33203125" customWidth="1"/>
  </cols>
  <sheetData>
    <row r="1" spans="3:9" ht="31" x14ac:dyDescent="0.35">
      <c r="C1" s="14" t="s">
        <v>205</v>
      </c>
    </row>
    <row r="4" spans="3:9" x14ac:dyDescent="0.35"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</row>
    <row r="5" spans="3:9" x14ac:dyDescent="0.35">
      <c r="C5" s="1"/>
      <c r="D5" s="1"/>
      <c r="E5" s="1"/>
      <c r="F5" s="1"/>
      <c r="G5" s="1"/>
      <c r="H5" s="1"/>
      <c r="I5" s="1"/>
    </row>
    <row r="6" spans="3:9" s="12" customFormat="1" x14ac:dyDescent="0.35">
      <c r="C6" s="15" t="s">
        <v>197</v>
      </c>
      <c r="D6" s="15"/>
      <c r="E6" s="15"/>
      <c r="F6" s="15"/>
      <c r="G6" s="15"/>
      <c r="H6" s="15"/>
      <c r="I6" s="15"/>
    </row>
    <row r="7" spans="3:9" s="12" customFormat="1" x14ac:dyDescent="0.35">
      <c r="C7" s="13"/>
      <c r="D7" s="13"/>
      <c r="E7" s="13"/>
      <c r="F7" s="13"/>
      <c r="G7" s="13"/>
      <c r="H7" s="13"/>
      <c r="I7" s="13"/>
    </row>
    <row r="8" spans="3:9" x14ac:dyDescent="0.35">
      <c r="C8" s="6" t="s">
        <v>39</v>
      </c>
      <c r="D8" s="7">
        <v>1.4402879735305301</v>
      </c>
      <c r="E8" s="8">
        <v>3.3255354951833298E-3</v>
      </c>
      <c r="F8" s="8">
        <v>0.39864856748510202</v>
      </c>
      <c r="G8" s="6" t="s">
        <v>40</v>
      </c>
      <c r="H8" s="6" t="s">
        <v>40</v>
      </c>
      <c r="I8" s="9" t="s">
        <v>10</v>
      </c>
    </row>
    <row r="9" spans="3:9" x14ac:dyDescent="0.35">
      <c r="C9" s="6" t="s">
        <v>41</v>
      </c>
      <c r="D9" s="7">
        <v>1.2662638905539001</v>
      </c>
      <c r="E9" s="8">
        <v>2.3118829827108101E-2</v>
      </c>
      <c r="F9" s="8">
        <v>0.59921507578909905</v>
      </c>
      <c r="G9" s="6" t="s">
        <v>42</v>
      </c>
      <c r="H9" s="6" t="s">
        <v>43</v>
      </c>
      <c r="I9" s="9" t="s">
        <v>20</v>
      </c>
    </row>
    <row r="10" spans="3:9" x14ac:dyDescent="0.35">
      <c r="C10" s="6" t="s">
        <v>44</v>
      </c>
      <c r="D10" s="7">
        <v>1.20825586289503</v>
      </c>
      <c r="E10" s="8">
        <v>4.1841064468737699E-2</v>
      </c>
      <c r="F10" s="8">
        <v>0.703957558342446</v>
      </c>
      <c r="G10" s="6" t="s">
        <v>45</v>
      </c>
      <c r="H10" s="6" t="s">
        <v>46</v>
      </c>
      <c r="I10" s="9" t="s">
        <v>10</v>
      </c>
    </row>
    <row r="11" spans="3:9" x14ac:dyDescent="0.35">
      <c r="C11" s="6" t="s">
        <v>47</v>
      </c>
      <c r="D11" s="7">
        <v>1.15024783523615</v>
      </c>
      <c r="E11" s="8">
        <v>3.8005481319385297E-2</v>
      </c>
      <c r="F11" s="8">
        <v>0.67939593511422203</v>
      </c>
      <c r="G11" s="6" t="s">
        <v>48</v>
      </c>
      <c r="H11" s="6" t="s">
        <v>49</v>
      </c>
      <c r="I11" s="9" t="s">
        <v>10</v>
      </c>
    </row>
    <row r="12" spans="3:9" x14ac:dyDescent="0.35">
      <c r="C12" s="6" t="s">
        <v>50</v>
      </c>
      <c r="D12" s="7">
        <v>1.0922398075772799</v>
      </c>
      <c r="E12" s="8">
        <v>1.9537980329212199E-2</v>
      </c>
      <c r="F12" s="8">
        <v>0.57373858294345703</v>
      </c>
      <c r="G12" s="6" t="s">
        <v>51</v>
      </c>
      <c r="H12" s="6" t="s">
        <v>52</v>
      </c>
      <c r="I12" s="9" t="s">
        <v>20</v>
      </c>
    </row>
    <row r="13" spans="3:9" x14ac:dyDescent="0.35">
      <c r="C13" s="6" t="s">
        <v>53</v>
      </c>
      <c r="D13" s="7">
        <v>1.0342317799184</v>
      </c>
      <c r="E13" s="8">
        <v>1.7082887576510299E-2</v>
      </c>
      <c r="F13" s="8">
        <v>0.546082972862447</v>
      </c>
      <c r="G13" s="6" t="s">
        <v>54</v>
      </c>
      <c r="H13" s="6" t="s">
        <v>55</v>
      </c>
      <c r="I13" s="9" t="s">
        <v>10</v>
      </c>
    </row>
    <row r="14" spans="3:9" x14ac:dyDescent="0.35">
      <c r="C14" s="6" t="s">
        <v>56</v>
      </c>
      <c r="D14" s="7">
        <v>0.97622375225952696</v>
      </c>
      <c r="E14" s="8">
        <v>4.38587984849637E-4</v>
      </c>
      <c r="F14" s="8">
        <v>0.20041482469296701</v>
      </c>
      <c r="G14" s="6" t="s">
        <v>57</v>
      </c>
      <c r="H14" s="6" t="s">
        <v>58</v>
      </c>
      <c r="I14" s="9" t="s">
        <v>20</v>
      </c>
    </row>
    <row r="15" spans="3:9" x14ac:dyDescent="0.35">
      <c r="C15" s="6" t="s">
        <v>59</v>
      </c>
      <c r="D15" s="7">
        <v>0.91821572460064604</v>
      </c>
      <c r="E15" s="8">
        <v>1.1723275752864E-3</v>
      </c>
      <c r="F15" s="8">
        <v>0.22485242893993199</v>
      </c>
      <c r="G15" s="6" t="s">
        <v>60</v>
      </c>
      <c r="H15" s="6" t="s">
        <v>61</v>
      </c>
      <c r="I15" s="9" t="s">
        <v>10</v>
      </c>
    </row>
    <row r="16" spans="3:9" x14ac:dyDescent="0.35">
      <c r="C16" s="6" t="s">
        <v>62</v>
      </c>
      <c r="D16" s="7">
        <v>0.80219966928290698</v>
      </c>
      <c r="E16" s="8">
        <v>1.9742829235801999E-2</v>
      </c>
      <c r="F16" s="8">
        <v>0.57373858294345703</v>
      </c>
      <c r="G16" s="6" t="s">
        <v>63</v>
      </c>
      <c r="H16" s="6" t="s">
        <v>64</v>
      </c>
      <c r="I16" s="9" t="s">
        <v>10</v>
      </c>
    </row>
    <row r="17" spans="3:9" x14ac:dyDescent="0.35">
      <c r="C17" s="6" t="s">
        <v>65</v>
      </c>
      <c r="D17" s="7">
        <v>0.74419164162402596</v>
      </c>
      <c r="E17" s="8">
        <v>8.3593253260883004E-4</v>
      </c>
      <c r="F17" s="8">
        <v>0.20041482469296701</v>
      </c>
      <c r="G17" s="6" t="s">
        <v>66</v>
      </c>
      <c r="H17" s="10" t="s">
        <v>67</v>
      </c>
      <c r="I17" s="9" t="s">
        <v>20</v>
      </c>
    </row>
    <row r="18" spans="3:9" x14ac:dyDescent="0.35">
      <c r="C18" s="6"/>
      <c r="D18" s="7"/>
      <c r="E18" s="8"/>
      <c r="F18" s="8"/>
      <c r="G18" s="6"/>
      <c r="H18" s="10"/>
      <c r="I18" s="9"/>
    </row>
    <row r="19" spans="3:9" s="12" customFormat="1" x14ac:dyDescent="0.35">
      <c r="C19" s="15" t="s">
        <v>198</v>
      </c>
      <c r="D19" s="15"/>
      <c r="E19" s="15"/>
      <c r="F19" s="15"/>
      <c r="G19" s="15"/>
      <c r="H19" s="15"/>
      <c r="I19" s="15"/>
    </row>
    <row r="20" spans="3:9" s="12" customFormat="1" x14ac:dyDescent="0.35">
      <c r="C20" s="13"/>
      <c r="D20" s="13"/>
      <c r="E20" s="13"/>
      <c r="F20" s="13"/>
      <c r="G20" s="13"/>
      <c r="H20" s="13"/>
      <c r="I20" s="13"/>
    </row>
    <row r="21" spans="3:9" x14ac:dyDescent="0.35">
      <c r="C21" s="2" t="s">
        <v>7</v>
      </c>
      <c r="D21" s="3">
        <v>-2.0258058082041699</v>
      </c>
      <c r="E21" s="4">
        <v>6.1077544619792001E-4</v>
      </c>
      <c r="F21" s="4">
        <v>0.20041482469296701</v>
      </c>
      <c r="G21" s="2" t="s">
        <v>8</v>
      </c>
      <c r="H21" s="2" t="s">
        <v>9</v>
      </c>
      <c r="I21" s="5" t="s">
        <v>10</v>
      </c>
    </row>
    <row r="22" spans="3:9" x14ac:dyDescent="0.35">
      <c r="C22" s="2" t="s">
        <v>11</v>
      </c>
      <c r="D22" s="3">
        <v>-1.6641987159573699</v>
      </c>
      <c r="E22" s="4">
        <v>6.1569157689507197E-3</v>
      </c>
      <c r="F22" s="4">
        <v>0.50255951095592</v>
      </c>
      <c r="G22" s="2" t="s">
        <v>12</v>
      </c>
      <c r="H22" s="2" t="s">
        <v>13</v>
      </c>
      <c r="I22" s="5" t="s">
        <v>10</v>
      </c>
    </row>
    <row r="23" spans="3:9" x14ac:dyDescent="0.35">
      <c r="C23" s="2" t="s">
        <v>14</v>
      </c>
      <c r="D23" s="3">
        <v>-1.54843911994036</v>
      </c>
      <c r="E23" s="4">
        <v>1.21170320961128E-2</v>
      </c>
      <c r="F23" s="4">
        <v>0.54571921729773498</v>
      </c>
      <c r="G23" s="2" t="s">
        <v>15</v>
      </c>
      <c r="H23" s="2" t="s">
        <v>16</v>
      </c>
      <c r="I23" s="5" t="s">
        <v>10</v>
      </c>
    </row>
    <row r="24" spans="3:9" x14ac:dyDescent="0.35">
      <c r="C24" s="2" t="s">
        <v>17</v>
      </c>
      <c r="D24" s="3">
        <v>-1.4757853851473</v>
      </c>
      <c r="E24" s="4">
        <v>1.3752540902835E-2</v>
      </c>
      <c r="F24" s="4">
        <v>0.54571921729773498</v>
      </c>
      <c r="G24" s="2" t="s">
        <v>18</v>
      </c>
      <c r="H24" s="2" t="s">
        <v>19</v>
      </c>
      <c r="I24" s="5" t="s">
        <v>20</v>
      </c>
    </row>
    <row r="25" spans="3:9" x14ac:dyDescent="0.35">
      <c r="C25" s="2" t="s">
        <v>21</v>
      </c>
      <c r="D25" s="3">
        <v>-1.4282128065884301</v>
      </c>
      <c r="E25" s="4">
        <v>1.73277569394603E-3</v>
      </c>
      <c r="F25" s="4">
        <v>0.27695531508237398</v>
      </c>
      <c r="G25" s="2" t="s">
        <v>22</v>
      </c>
      <c r="H25" s="2" t="s">
        <v>23</v>
      </c>
      <c r="I25" s="5" t="s">
        <v>10</v>
      </c>
    </row>
    <row r="26" spans="3:9" x14ac:dyDescent="0.35">
      <c r="C26" s="2" t="s">
        <v>24</v>
      </c>
      <c r="D26" s="3">
        <v>-1.4159093024330001</v>
      </c>
      <c r="E26" s="4">
        <v>6.7507202245371501E-3</v>
      </c>
      <c r="F26" s="4">
        <v>0.50255951095592</v>
      </c>
      <c r="G26" s="2" t="s">
        <v>25</v>
      </c>
      <c r="H26" s="2" t="s">
        <v>26</v>
      </c>
      <c r="I26" s="5" t="s">
        <v>20</v>
      </c>
    </row>
    <row r="27" spans="3:9" x14ac:dyDescent="0.35">
      <c r="C27" s="2" t="s">
        <v>27</v>
      </c>
      <c r="D27" s="3">
        <v>-1.37372667971756</v>
      </c>
      <c r="E27" s="4">
        <v>2.1112094293174199E-3</v>
      </c>
      <c r="F27" s="4">
        <v>0.28923569181648601</v>
      </c>
      <c r="G27" s="2" t="s">
        <v>28</v>
      </c>
      <c r="H27" s="2" t="s">
        <v>29</v>
      </c>
      <c r="I27" s="5" t="s">
        <v>20</v>
      </c>
    </row>
    <row r="28" spans="3:9" x14ac:dyDescent="0.35">
      <c r="C28" s="2" t="s">
        <v>30</v>
      </c>
      <c r="D28" s="3">
        <v>-1.3271366642407501</v>
      </c>
      <c r="E28" s="4">
        <v>4.7116887481900301E-2</v>
      </c>
      <c r="F28" s="4">
        <v>0.77905336370935196</v>
      </c>
      <c r="G28" s="2" t="s">
        <v>31</v>
      </c>
      <c r="H28" s="2" t="s">
        <v>32</v>
      </c>
      <c r="I28" s="5" t="s">
        <v>10</v>
      </c>
    </row>
    <row r="29" spans="3:9" x14ac:dyDescent="0.35">
      <c r="C29" s="2" t="s">
        <v>33</v>
      </c>
      <c r="D29" s="3">
        <v>-1.2737546199369201</v>
      </c>
      <c r="E29" s="4">
        <v>1.6917639200766801E-2</v>
      </c>
      <c r="F29" s="4">
        <v>0.546082972862447</v>
      </c>
      <c r="G29" s="2" t="s">
        <v>34</v>
      </c>
      <c r="H29" s="2" t="s">
        <v>35</v>
      </c>
      <c r="I29" s="5" t="s">
        <v>10</v>
      </c>
    </row>
    <row r="30" spans="3:9" x14ac:dyDescent="0.35">
      <c r="C30" s="2" t="s">
        <v>36</v>
      </c>
      <c r="D30" s="3">
        <v>-1.1120652434599601</v>
      </c>
      <c r="E30" s="4">
        <v>1.5364357525588001E-2</v>
      </c>
      <c r="F30" s="4">
        <v>0.54571921729773498</v>
      </c>
      <c r="G30" s="2" t="s">
        <v>37</v>
      </c>
      <c r="H30" s="2" t="s">
        <v>38</v>
      </c>
      <c r="I30" s="5" t="s">
        <v>20</v>
      </c>
    </row>
    <row r="31" spans="3:9" x14ac:dyDescent="0.35">
      <c r="C31" s="2"/>
      <c r="D31" s="3"/>
      <c r="E31" s="4"/>
      <c r="F31" s="4"/>
      <c r="G31" s="2"/>
      <c r="H31" s="2"/>
      <c r="I31" s="5"/>
    </row>
    <row r="32" spans="3:9" s="12" customFormat="1" x14ac:dyDescent="0.35">
      <c r="C32" s="15" t="s">
        <v>199</v>
      </c>
      <c r="D32" s="15"/>
      <c r="E32" s="15"/>
      <c r="F32" s="15"/>
      <c r="G32" s="15"/>
      <c r="H32" s="15"/>
      <c r="I32" s="15"/>
    </row>
    <row r="33" spans="3:9" s="12" customFormat="1" x14ac:dyDescent="0.35">
      <c r="C33" s="13"/>
      <c r="D33" s="13"/>
      <c r="E33" s="13"/>
      <c r="F33" s="13"/>
      <c r="G33" s="13"/>
      <c r="H33" s="13"/>
      <c r="I33" s="13"/>
    </row>
    <row r="34" spans="3:9" x14ac:dyDescent="0.35">
      <c r="C34" s="6" t="s">
        <v>95</v>
      </c>
      <c r="D34" s="7">
        <v>1.20868957236723</v>
      </c>
      <c r="E34" s="8">
        <v>8.3351109800717804E-3</v>
      </c>
      <c r="F34" s="8">
        <v>0.53225637258458403</v>
      </c>
      <c r="G34" s="6" t="s">
        <v>96</v>
      </c>
      <c r="H34" s="6" t="s">
        <v>96</v>
      </c>
      <c r="I34" s="6" t="s">
        <v>20</v>
      </c>
    </row>
    <row r="35" spans="3:9" x14ac:dyDescent="0.35">
      <c r="C35" s="6" t="s">
        <v>97</v>
      </c>
      <c r="D35" s="7">
        <v>1.3630864884466001</v>
      </c>
      <c r="E35" s="8">
        <v>2.3971217990232901E-3</v>
      </c>
      <c r="F35" s="8">
        <v>0.48379909724151199</v>
      </c>
      <c r="G35" s="6" t="s">
        <v>98</v>
      </c>
      <c r="H35" s="6" t="s">
        <v>99</v>
      </c>
      <c r="I35" s="6" t="s">
        <v>20</v>
      </c>
    </row>
    <row r="36" spans="3:9" x14ac:dyDescent="0.35">
      <c r="C36" s="6" t="s">
        <v>100</v>
      </c>
      <c r="D36" s="7">
        <v>1.56268329166216</v>
      </c>
      <c r="E36" s="8">
        <v>6.3013375850742301E-3</v>
      </c>
      <c r="F36" s="8">
        <v>0.53225637258458403</v>
      </c>
      <c r="G36" s="6" t="s">
        <v>101</v>
      </c>
      <c r="H36" s="6" t="s">
        <v>102</v>
      </c>
      <c r="I36" s="6" t="s">
        <v>10</v>
      </c>
    </row>
    <row r="37" spans="3:9" x14ac:dyDescent="0.35">
      <c r="C37" s="6" t="s">
        <v>103</v>
      </c>
      <c r="D37" s="7">
        <v>1.99732779520402</v>
      </c>
      <c r="E37" s="8">
        <v>4.8650067915775502E-2</v>
      </c>
      <c r="F37" s="8">
        <v>0.98324303015470804</v>
      </c>
      <c r="G37" s="6" t="s">
        <v>104</v>
      </c>
      <c r="H37" s="6" t="s">
        <v>105</v>
      </c>
      <c r="I37" s="6" t="s">
        <v>10</v>
      </c>
    </row>
    <row r="38" spans="3:9" x14ac:dyDescent="0.35">
      <c r="C38" s="6" t="s">
        <v>106</v>
      </c>
      <c r="D38" s="7">
        <v>2.21796505605856</v>
      </c>
      <c r="E38" s="8">
        <v>3.2469738069900202E-3</v>
      </c>
      <c r="F38" s="8">
        <v>0.48379909724151199</v>
      </c>
      <c r="G38" s="6" t="s">
        <v>107</v>
      </c>
      <c r="H38" s="6" t="s">
        <v>108</v>
      </c>
      <c r="I38" s="6" t="s">
        <v>10</v>
      </c>
    </row>
    <row r="39" spans="3:9" x14ac:dyDescent="0.35">
      <c r="C39" s="6"/>
      <c r="D39" s="7"/>
      <c r="E39" s="8"/>
      <c r="F39" s="8"/>
      <c r="G39" s="6"/>
      <c r="H39" s="6"/>
      <c r="I39" s="6"/>
    </row>
    <row r="40" spans="3:9" s="12" customFormat="1" x14ac:dyDescent="0.35">
      <c r="C40" s="15" t="s">
        <v>200</v>
      </c>
      <c r="D40" s="15"/>
      <c r="E40" s="15"/>
      <c r="F40" s="15"/>
      <c r="G40" s="15"/>
      <c r="H40" s="15"/>
      <c r="I40" s="15"/>
    </row>
    <row r="41" spans="3:9" s="12" customFormat="1" x14ac:dyDescent="0.35">
      <c r="C41" s="13"/>
      <c r="D41" s="13"/>
      <c r="E41" s="13"/>
      <c r="F41" s="13"/>
      <c r="G41" s="13"/>
      <c r="H41" s="13"/>
      <c r="I41" s="13"/>
    </row>
    <row r="42" spans="3:9" x14ac:dyDescent="0.35">
      <c r="C42" s="6" t="s">
        <v>68</v>
      </c>
      <c r="D42" s="7">
        <v>-1.60590072245052</v>
      </c>
      <c r="E42" s="8">
        <v>4.6322910854422701E-2</v>
      </c>
      <c r="F42" s="8">
        <v>0.98324303015470804</v>
      </c>
      <c r="G42" s="6" t="s">
        <v>69</v>
      </c>
      <c r="H42" s="6" t="s">
        <v>70</v>
      </c>
      <c r="I42" s="6" t="s">
        <v>20</v>
      </c>
    </row>
    <row r="43" spans="3:9" x14ac:dyDescent="0.35">
      <c r="C43" s="6" t="s">
        <v>71</v>
      </c>
      <c r="D43" s="7">
        <v>-1.5504719105028599</v>
      </c>
      <c r="E43" s="8">
        <v>3.1150333599918598E-3</v>
      </c>
      <c r="F43" s="8">
        <v>0.48379909724151199</v>
      </c>
      <c r="G43" s="6" t="s">
        <v>72</v>
      </c>
      <c r="H43" s="6" t="s">
        <v>73</v>
      </c>
      <c r="I43" s="6" t="s">
        <v>20</v>
      </c>
    </row>
    <row r="44" spans="3:9" x14ac:dyDescent="0.35">
      <c r="C44" s="6" t="s">
        <v>74</v>
      </c>
      <c r="D44" s="7">
        <v>-1.5315409365598101</v>
      </c>
      <c r="E44" s="8">
        <v>2.1252358333526501E-2</v>
      </c>
      <c r="F44" s="8">
        <v>0.86361856137148396</v>
      </c>
      <c r="G44" s="6" t="s">
        <v>75</v>
      </c>
      <c r="H44" s="6" t="s">
        <v>76</v>
      </c>
      <c r="I44" s="6" t="s">
        <v>10</v>
      </c>
    </row>
    <row r="45" spans="3:9" x14ac:dyDescent="0.35">
      <c r="C45" s="6" t="s">
        <v>77</v>
      </c>
      <c r="D45" s="7">
        <v>-1.3072927011828701</v>
      </c>
      <c r="E45" s="8">
        <v>6.7868794975063399E-3</v>
      </c>
      <c r="F45" s="8">
        <v>0.53225637258458403</v>
      </c>
      <c r="G45" s="6" t="s">
        <v>78</v>
      </c>
      <c r="H45" s="6" t="s">
        <v>79</v>
      </c>
      <c r="I45" s="6" t="s">
        <v>10</v>
      </c>
    </row>
    <row r="46" spans="3:9" x14ac:dyDescent="0.35">
      <c r="C46" s="6" t="s">
        <v>80</v>
      </c>
      <c r="D46" s="7">
        <v>-1.0388316796686401</v>
      </c>
      <c r="E46" s="8">
        <v>7.5840564970564E-3</v>
      </c>
      <c r="F46" s="8">
        <v>0.53225637258458403</v>
      </c>
      <c r="G46" s="6" t="s">
        <v>81</v>
      </c>
      <c r="H46" s="6" t="s">
        <v>82</v>
      </c>
      <c r="I46" s="6" t="s">
        <v>10</v>
      </c>
    </row>
    <row r="47" spans="3:9" x14ac:dyDescent="0.35">
      <c r="C47" s="6" t="s">
        <v>83</v>
      </c>
      <c r="D47" s="7">
        <v>-1.0199170821863901</v>
      </c>
      <c r="E47" s="8">
        <v>1.41750851365536E-2</v>
      </c>
      <c r="F47" s="8">
        <v>0.79203288200493405</v>
      </c>
      <c r="G47" s="6" t="s">
        <v>84</v>
      </c>
      <c r="H47" s="6" t="s">
        <v>85</v>
      </c>
      <c r="I47" s="6" t="s">
        <v>10</v>
      </c>
    </row>
    <row r="48" spans="3:9" x14ac:dyDescent="0.35">
      <c r="C48" s="6" t="s">
        <v>86</v>
      </c>
      <c r="D48" s="7">
        <v>-0.90777827758319396</v>
      </c>
      <c r="E48" s="8">
        <v>2.7672372387563801E-2</v>
      </c>
      <c r="F48" s="8">
        <v>0.98324303015470804</v>
      </c>
      <c r="G48" s="6" t="s">
        <v>87</v>
      </c>
      <c r="H48" s="6" t="s">
        <v>88</v>
      </c>
      <c r="I48" s="6" t="s">
        <v>10</v>
      </c>
    </row>
    <row r="49" spans="3:9" x14ac:dyDescent="0.35">
      <c r="C49" s="6" t="s">
        <v>89</v>
      </c>
      <c r="D49" s="7">
        <v>-0.90059118990789799</v>
      </c>
      <c r="E49" s="8">
        <v>4.3723785192403102E-2</v>
      </c>
      <c r="F49" s="8">
        <v>0.98324303015470804</v>
      </c>
      <c r="G49" s="6" t="s">
        <v>90</v>
      </c>
      <c r="H49" s="6" t="s">
        <v>91</v>
      </c>
      <c r="I49" s="6" t="s">
        <v>10</v>
      </c>
    </row>
    <row r="50" spans="3:9" x14ac:dyDescent="0.35">
      <c r="C50" s="6" t="s">
        <v>92</v>
      </c>
      <c r="D50" s="7">
        <v>-0.80400239109774796</v>
      </c>
      <c r="E50" s="8">
        <v>2.00152134393736E-2</v>
      </c>
      <c r="F50" s="8">
        <v>0.86361856137148396</v>
      </c>
      <c r="G50" s="6" t="s">
        <v>93</v>
      </c>
      <c r="H50" s="6" t="s">
        <v>94</v>
      </c>
      <c r="I50" s="6" t="s">
        <v>10</v>
      </c>
    </row>
    <row r="51" spans="3:9" x14ac:dyDescent="0.35">
      <c r="C51" s="6"/>
      <c r="D51" s="7"/>
      <c r="E51" s="8"/>
      <c r="F51" s="8"/>
      <c r="G51" s="6"/>
      <c r="H51" s="6"/>
      <c r="I51" s="6"/>
    </row>
    <row r="52" spans="3:9" s="12" customFormat="1" x14ac:dyDescent="0.35">
      <c r="C52" s="15" t="s">
        <v>201</v>
      </c>
      <c r="D52" s="15"/>
      <c r="E52" s="15"/>
      <c r="F52" s="15"/>
      <c r="G52" s="15"/>
      <c r="H52" s="15"/>
      <c r="I52" s="15"/>
    </row>
    <row r="53" spans="3:9" s="12" customFormat="1" x14ac:dyDescent="0.35">
      <c r="C53" s="13"/>
      <c r="D53" s="13"/>
      <c r="E53" s="13"/>
      <c r="F53" s="13"/>
      <c r="G53" s="13"/>
      <c r="H53" s="13"/>
      <c r="I53" s="13"/>
    </row>
    <row r="54" spans="3:9" x14ac:dyDescent="0.35">
      <c r="C54" s="6" t="s">
        <v>139</v>
      </c>
      <c r="D54" s="7">
        <v>1.16306786479873</v>
      </c>
      <c r="E54" s="8">
        <v>1.22643283235746E-3</v>
      </c>
      <c r="F54" s="8">
        <v>0.30908307863364198</v>
      </c>
      <c r="G54" s="6" t="s">
        <v>140</v>
      </c>
      <c r="H54" s="6" t="s">
        <v>141</v>
      </c>
      <c r="I54" s="6" t="s">
        <v>10</v>
      </c>
    </row>
    <row r="55" spans="3:9" x14ac:dyDescent="0.35">
      <c r="C55" s="6" t="s">
        <v>142</v>
      </c>
      <c r="D55" s="7">
        <v>1.16196668074381</v>
      </c>
      <c r="E55" s="8">
        <v>2.0998540837380501E-2</v>
      </c>
      <c r="F55" s="8">
        <v>0.47193118112434101</v>
      </c>
      <c r="G55" s="6" t="s">
        <v>143</v>
      </c>
      <c r="H55" s="6" t="s">
        <v>144</v>
      </c>
      <c r="I55" s="6" t="s">
        <v>10</v>
      </c>
    </row>
    <row r="56" spans="3:9" x14ac:dyDescent="0.35">
      <c r="C56" s="6" t="s">
        <v>71</v>
      </c>
      <c r="D56" s="7">
        <v>1.11518892444776</v>
      </c>
      <c r="E56" s="8">
        <v>7.3916139141756397E-3</v>
      </c>
      <c r="F56" s="8">
        <v>0.36875940527387402</v>
      </c>
      <c r="G56" s="6" t="s">
        <v>72</v>
      </c>
      <c r="H56" s="6" t="s">
        <v>73</v>
      </c>
      <c r="I56" s="6" t="s">
        <v>20</v>
      </c>
    </row>
    <row r="57" spans="3:9" x14ac:dyDescent="0.35">
      <c r="C57" s="6" t="s">
        <v>145</v>
      </c>
      <c r="D57" s="7">
        <v>1.09124348071715</v>
      </c>
      <c r="E57" s="8">
        <v>1.04967409759589E-2</v>
      </c>
      <c r="F57" s="8">
        <v>0.412795880402681</v>
      </c>
      <c r="G57" s="6" t="s">
        <v>146</v>
      </c>
      <c r="H57" s="6" t="s">
        <v>147</v>
      </c>
      <c r="I57" s="6" t="s">
        <v>10</v>
      </c>
    </row>
    <row r="58" spans="3:9" x14ac:dyDescent="0.35">
      <c r="C58" s="6" t="s">
        <v>148</v>
      </c>
      <c r="D58" s="7">
        <v>1.0730334871546301</v>
      </c>
      <c r="E58" s="8">
        <v>2.1681343073691298E-2</v>
      </c>
      <c r="F58" s="8">
        <v>0.47487429463840902</v>
      </c>
      <c r="G58" s="6" t="s">
        <v>149</v>
      </c>
      <c r="H58" s="6" t="s">
        <v>150</v>
      </c>
      <c r="I58" s="6" t="s">
        <v>10</v>
      </c>
    </row>
    <row r="59" spans="3:9" x14ac:dyDescent="0.35">
      <c r="C59" s="6" t="s">
        <v>151</v>
      </c>
      <c r="D59" s="7">
        <v>1.0035963208040799</v>
      </c>
      <c r="E59" s="8">
        <v>6.9867096039124598E-3</v>
      </c>
      <c r="F59" s="8">
        <v>0.36875940527387402</v>
      </c>
      <c r="G59" s="6" t="s">
        <v>152</v>
      </c>
      <c r="H59" s="6" t="s">
        <v>153</v>
      </c>
      <c r="I59" s="6" t="s">
        <v>20</v>
      </c>
    </row>
    <row r="60" spans="3:9" x14ac:dyDescent="0.35">
      <c r="C60" s="6" t="s">
        <v>154</v>
      </c>
      <c r="D60" s="7">
        <v>0.98838379565122003</v>
      </c>
      <c r="E60" s="8">
        <v>3.93606999717682E-2</v>
      </c>
      <c r="F60" s="8">
        <v>0.53076455068196704</v>
      </c>
      <c r="G60" s="6" t="s">
        <v>155</v>
      </c>
      <c r="H60" s="6" t="s">
        <v>156</v>
      </c>
      <c r="I60" s="6" t="s">
        <v>10</v>
      </c>
    </row>
    <row r="61" spans="3:9" x14ac:dyDescent="0.35">
      <c r="C61" s="6" t="s">
        <v>65</v>
      </c>
      <c r="D61" s="7">
        <v>0.85544298572194999</v>
      </c>
      <c r="E61" s="8">
        <v>4.9640922817578301E-2</v>
      </c>
      <c r="F61" s="8">
        <v>0.59436731586913705</v>
      </c>
      <c r="G61" s="6" t="s">
        <v>66</v>
      </c>
      <c r="H61" s="10" t="s">
        <v>67</v>
      </c>
      <c r="I61" s="6" t="s">
        <v>20</v>
      </c>
    </row>
    <row r="62" spans="3:9" x14ac:dyDescent="0.35">
      <c r="C62" s="6" t="s">
        <v>157</v>
      </c>
      <c r="D62" s="7">
        <v>0.83589188530191705</v>
      </c>
      <c r="E62" s="8">
        <v>3.4965561863073098E-2</v>
      </c>
      <c r="F62" s="8">
        <v>0.53004641005508701</v>
      </c>
      <c r="G62" s="6" t="s">
        <v>158</v>
      </c>
      <c r="H62" s="6" t="s">
        <v>159</v>
      </c>
      <c r="I62" s="6" t="s">
        <v>10</v>
      </c>
    </row>
    <row r="63" spans="3:9" x14ac:dyDescent="0.35">
      <c r="C63" s="6" t="s">
        <v>160</v>
      </c>
      <c r="D63" s="7">
        <v>0.69402174240713999</v>
      </c>
      <c r="E63" s="8">
        <v>1.3325076730223999E-2</v>
      </c>
      <c r="F63" s="8">
        <v>0.42507213195643301</v>
      </c>
      <c r="G63" s="6" t="s">
        <v>161</v>
      </c>
      <c r="H63" s="6" t="s">
        <v>162</v>
      </c>
      <c r="I63" s="6" t="s">
        <v>20</v>
      </c>
    </row>
    <row r="64" spans="3:9" x14ac:dyDescent="0.35">
      <c r="C64" s="6"/>
      <c r="D64" s="7"/>
      <c r="E64" s="8"/>
      <c r="F64" s="8"/>
      <c r="G64" s="6"/>
      <c r="H64" s="6"/>
      <c r="I64" s="6"/>
    </row>
    <row r="65" spans="3:9" s="12" customFormat="1" x14ac:dyDescent="0.35">
      <c r="C65" s="15" t="s">
        <v>202</v>
      </c>
      <c r="D65" s="15"/>
      <c r="E65" s="15"/>
      <c r="F65" s="15"/>
      <c r="G65" s="15"/>
      <c r="H65" s="15"/>
      <c r="I65" s="15"/>
    </row>
    <row r="66" spans="3:9" s="12" customFormat="1" x14ac:dyDescent="0.35">
      <c r="C66" s="13"/>
      <c r="D66" s="13"/>
      <c r="E66" s="13"/>
      <c r="F66" s="13"/>
      <c r="G66" s="13"/>
      <c r="H66" s="13"/>
      <c r="I66" s="13"/>
    </row>
    <row r="67" spans="3:9" x14ac:dyDescent="0.35">
      <c r="C67" s="6" t="s">
        <v>109</v>
      </c>
      <c r="D67" s="7">
        <v>-2.6811140202863002</v>
      </c>
      <c r="E67" s="8">
        <v>2.3443262007102599E-2</v>
      </c>
      <c r="F67" s="8">
        <v>0.489582541450653</v>
      </c>
      <c r="G67" s="6" t="s">
        <v>110</v>
      </c>
      <c r="H67" s="6" t="s">
        <v>111</v>
      </c>
      <c r="I67" s="6" t="s">
        <v>10</v>
      </c>
    </row>
    <row r="68" spans="3:9" x14ac:dyDescent="0.35">
      <c r="C68" s="6" t="s">
        <v>112</v>
      </c>
      <c r="D68" s="7">
        <v>-2.3653020968963299</v>
      </c>
      <c r="E68" s="8">
        <v>2.6360018256006399E-2</v>
      </c>
      <c r="F68" s="8">
        <v>0.50878224150683105</v>
      </c>
      <c r="G68" s="6" t="s">
        <v>113</v>
      </c>
      <c r="H68" s="6" t="s">
        <v>114</v>
      </c>
      <c r="I68" s="6" t="s">
        <v>10</v>
      </c>
    </row>
    <row r="69" spans="3:9" x14ac:dyDescent="0.35">
      <c r="C69" s="6" t="s">
        <v>115</v>
      </c>
      <c r="D69" s="7">
        <v>-2.2578036994052</v>
      </c>
      <c r="E69" s="8">
        <v>6.5601672335935404E-5</v>
      </c>
      <c r="F69" s="8">
        <v>5.8910301757670001E-2</v>
      </c>
      <c r="G69" s="6" t="s">
        <v>116</v>
      </c>
      <c r="H69" s="6" t="s">
        <v>117</v>
      </c>
      <c r="I69" s="6" t="s">
        <v>10</v>
      </c>
    </row>
    <row r="70" spans="3:9" x14ac:dyDescent="0.35">
      <c r="C70" s="6" t="s">
        <v>118</v>
      </c>
      <c r="D70" s="7">
        <v>-2.0166667841454098</v>
      </c>
      <c r="E70" s="8">
        <v>3.8085089554153101E-2</v>
      </c>
      <c r="F70" s="8">
        <v>0.53076455068196704</v>
      </c>
      <c r="G70" s="6" t="s">
        <v>119</v>
      </c>
      <c r="H70" s="6" t="s">
        <v>120</v>
      </c>
      <c r="I70" s="6" t="s">
        <v>10</v>
      </c>
    </row>
    <row r="71" spans="3:9" x14ac:dyDescent="0.35">
      <c r="C71" s="6" t="s">
        <v>121</v>
      </c>
      <c r="D71" s="7">
        <v>-2.0089013320250699</v>
      </c>
      <c r="E71" s="8">
        <v>1.64472356645766E-2</v>
      </c>
      <c r="F71" s="8">
        <v>0.447564170508782</v>
      </c>
      <c r="G71" s="6" t="s">
        <v>122</v>
      </c>
      <c r="H71" s="6" t="s">
        <v>123</v>
      </c>
      <c r="I71" s="6" t="s">
        <v>10</v>
      </c>
    </row>
    <row r="72" spans="3:9" x14ac:dyDescent="0.35">
      <c r="C72" s="6" t="s">
        <v>124</v>
      </c>
      <c r="D72" s="7">
        <v>-1.93932562871388</v>
      </c>
      <c r="E72" s="8">
        <v>2.7178169012972701E-2</v>
      </c>
      <c r="F72" s="8">
        <v>0.50878224150683105</v>
      </c>
      <c r="G72" s="6" t="s">
        <v>125</v>
      </c>
      <c r="H72" s="6" t="s">
        <v>126</v>
      </c>
      <c r="I72" s="6" t="s">
        <v>10</v>
      </c>
    </row>
    <row r="73" spans="3:9" x14ac:dyDescent="0.35">
      <c r="C73" s="6" t="s">
        <v>127</v>
      </c>
      <c r="D73" s="7">
        <v>-1.91202810278737</v>
      </c>
      <c r="E73" s="8">
        <v>1.82714141743365E-2</v>
      </c>
      <c r="F73" s="8">
        <v>0.47193118112434101</v>
      </c>
      <c r="G73" s="6" t="s">
        <v>128</v>
      </c>
      <c r="H73" s="6" t="s">
        <v>129</v>
      </c>
      <c r="I73" s="6" t="s">
        <v>10</v>
      </c>
    </row>
    <row r="74" spans="3:9" x14ac:dyDescent="0.35">
      <c r="C74" s="6" t="s">
        <v>130</v>
      </c>
      <c r="D74" s="7">
        <v>-1.85457422355136</v>
      </c>
      <c r="E74" s="8">
        <v>9.2583278172524396E-3</v>
      </c>
      <c r="F74" s="8">
        <v>0.412795880402681</v>
      </c>
      <c r="G74" s="6" t="s">
        <v>131</v>
      </c>
      <c r="H74" s="6" t="s">
        <v>132</v>
      </c>
      <c r="I74" s="6" t="s">
        <v>10</v>
      </c>
    </row>
    <row r="75" spans="3:9" x14ac:dyDescent="0.35">
      <c r="C75" s="6" t="s">
        <v>133</v>
      </c>
      <c r="D75" s="7">
        <v>-1.81181443857291</v>
      </c>
      <c r="E75" s="8">
        <v>4.0191524995961903E-2</v>
      </c>
      <c r="F75" s="8">
        <v>0.53076455068196704</v>
      </c>
      <c r="G75" s="6" t="s">
        <v>134</v>
      </c>
      <c r="H75" s="6" t="s">
        <v>135</v>
      </c>
      <c r="I75" s="6" t="s">
        <v>10</v>
      </c>
    </row>
    <row r="76" spans="3:9" x14ac:dyDescent="0.35">
      <c r="C76" s="6" t="s">
        <v>136</v>
      </c>
      <c r="D76" s="7">
        <v>-1.5743422341169799</v>
      </c>
      <c r="E76" s="8">
        <v>3.2653913136324403E-2</v>
      </c>
      <c r="F76" s="8">
        <v>0.51718317164960803</v>
      </c>
      <c r="G76" s="6" t="s">
        <v>137</v>
      </c>
      <c r="H76" s="6" t="s">
        <v>138</v>
      </c>
      <c r="I76" s="6" t="s">
        <v>10</v>
      </c>
    </row>
    <row r="77" spans="3:9" x14ac:dyDescent="0.35">
      <c r="C77" s="6"/>
      <c r="D77" s="7"/>
      <c r="E77" s="8"/>
      <c r="F77" s="8"/>
      <c r="G77" s="6"/>
      <c r="H77" s="6"/>
      <c r="I77" s="6"/>
    </row>
    <row r="78" spans="3:9" s="12" customFormat="1" x14ac:dyDescent="0.35">
      <c r="C78" s="15" t="s">
        <v>203</v>
      </c>
      <c r="D78" s="15"/>
      <c r="E78" s="15"/>
      <c r="F78" s="15"/>
      <c r="G78" s="15"/>
      <c r="H78" s="15"/>
      <c r="I78" s="15"/>
    </row>
    <row r="79" spans="3:9" x14ac:dyDescent="0.35">
      <c r="C79" s="11"/>
      <c r="D79" s="11"/>
      <c r="E79" s="11"/>
      <c r="F79" s="11"/>
      <c r="G79" s="11"/>
      <c r="H79" s="11"/>
      <c r="I79" s="11"/>
    </row>
    <row r="80" spans="3:9" x14ac:dyDescent="0.35">
      <c r="C80" s="6" t="s">
        <v>188</v>
      </c>
      <c r="D80" s="7">
        <v>2.2799043925103502</v>
      </c>
      <c r="E80" s="8">
        <v>1.2807740298250701E-3</v>
      </c>
      <c r="F80" s="8">
        <v>0.20669458984469499</v>
      </c>
      <c r="G80" s="6" t="s">
        <v>189</v>
      </c>
      <c r="H80" s="6" t="s">
        <v>190</v>
      </c>
      <c r="I80" s="9" t="s">
        <v>10</v>
      </c>
    </row>
    <row r="81" spans="3:9" x14ac:dyDescent="0.35">
      <c r="C81" s="6" t="s">
        <v>97</v>
      </c>
      <c r="D81" s="7">
        <v>0.99352808776018398</v>
      </c>
      <c r="E81" s="8">
        <v>3.3790611661404001E-3</v>
      </c>
      <c r="F81" s="8">
        <v>0.25217827066277498</v>
      </c>
      <c r="G81" s="6" t="s">
        <v>98</v>
      </c>
      <c r="H81" s="6" t="s">
        <v>99</v>
      </c>
      <c r="I81" s="9" t="s">
        <v>20</v>
      </c>
    </row>
    <row r="82" spans="3:9" x14ac:dyDescent="0.35">
      <c r="C82" s="6" t="s">
        <v>191</v>
      </c>
      <c r="D82" s="7">
        <v>1.76377669727525</v>
      </c>
      <c r="E82" s="8">
        <v>3.2223846957217799E-2</v>
      </c>
      <c r="F82" s="8">
        <v>0.63612260845174395</v>
      </c>
      <c r="G82" s="6" t="s">
        <v>192</v>
      </c>
      <c r="H82" s="6" t="s">
        <v>193</v>
      </c>
      <c r="I82" s="9" t="s">
        <v>10</v>
      </c>
    </row>
    <row r="83" spans="3:9" x14ac:dyDescent="0.35">
      <c r="C83" s="6" t="s">
        <v>194</v>
      </c>
      <c r="D83" s="7">
        <v>1.3460883674936399</v>
      </c>
      <c r="E83" s="8">
        <v>3.6755706589186997E-2</v>
      </c>
      <c r="F83" s="8">
        <v>0.69967112900131001</v>
      </c>
      <c r="G83" s="6" t="s">
        <v>195</v>
      </c>
      <c r="H83" s="6" t="s">
        <v>196</v>
      </c>
      <c r="I83" s="9" t="s">
        <v>10</v>
      </c>
    </row>
    <row r="84" spans="3:9" x14ac:dyDescent="0.35">
      <c r="C84" s="6"/>
      <c r="D84" s="7"/>
      <c r="E84" s="8"/>
      <c r="F84" s="8"/>
      <c r="G84" s="6"/>
      <c r="H84" s="6"/>
      <c r="I84" s="9"/>
    </row>
    <row r="85" spans="3:9" s="12" customFormat="1" x14ac:dyDescent="0.35">
      <c r="C85" s="15" t="s">
        <v>204</v>
      </c>
      <c r="D85" s="15"/>
      <c r="E85" s="15"/>
      <c r="F85" s="15"/>
      <c r="G85" s="15"/>
      <c r="H85" s="15"/>
      <c r="I85" s="15"/>
    </row>
    <row r="86" spans="3:9" x14ac:dyDescent="0.35">
      <c r="C86" s="11"/>
      <c r="D86" s="11"/>
      <c r="E86" s="11"/>
      <c r="F86" s="11"/>
      <c r="G86" s="11"/>
      <c r="H86" s="11"/>
      <c r="I86" s="11"/>
    </row>
    <row r="87" spans="3:9" x14ac:dyDescent="0.35">
      <c r="C87" s="6" t="s">
        <v>163</v>
      </c>
      <c r="D87" s="7">
        <v>-2.7688234032370098</v>
      </c>
      <c r="E87" s="8">
        <v>5.9415569089538199E-3</v>
      </c>
      <c r="F87" s="8">
        <v>0.27142443238392999</v>
      </c>
      <c r="G87" s="6" t="s">
        <v>164</v>
      </c>
      <c r="H87" s="6" t="s">
        <v>165</v>
      </c>
      <c r="I87" s="9" t="s">
        <v>10</v>
      </c>
    </row>
    <row r="88" spans="3:9" x14ac:dyDescent="0.35">
      <c r="C88" s="6" t="s">
        <v>166</v>
      </c>
      <c r="D88" s="7">
        <v>-1.9636566037582499</v>
      </c>
      <c r="E88" s="8">
        <v>1.93897363831796E-3</v>
      </c>
      <c r="F88" s="8">
        <v>0.20669458984469499</v>
      </c>
      <c r="G88" s="6" t="s">
        <v>167</v>
      </c>
      <c r="H88" s="6" t="s">
        <v>168</v>
      </c>
      <c r="I88" s="9" t="s">
        <v>10</v>
      </c>
    </row>
    <row r="89" spans="3:9" x14ac:dyDescent="0.35">
      <c r="C89" s="6" t="s">
        <v>169</v>
      </c>
      <c r="D89" s="7">
        <v>-1.9029787112218299</v>
      </c>
      <c r="E89" s="8">
        <v>9.1496441375498207E-3</v>
      </c>
      <c r="F89" s="8">
        <v>0.34834002323671798</v>
      </c>
      <c r="G89" s="6" t="s">
        <v>170</v>
      </c>
      <c r="H89" s="6" t="s">
        <v>171</v>
      </c>
      <c r="I89" s="9" t="s">
        <v>10</v>
      </c>
    </row>
    <row r="90" spans="3:9" x14ac:dyDescent="0.35">
      <c r="C90" s="6" t="s">
        <v>172</v>
      </c>
      <c r="D90" s="7">
        <v>-1.7512001780715301</v>
      </c>
      <c r="E90" s="8">
        <v>4.2581696734802499E-3</v>
      </c>
      <c r="F90" s="8">
        <v>0.25217827066277498</v>
      </c>
      <c r="G90" s="6" t="s">
        <v>173</v>
      </c>
      <c r="H90" s="6" t="s">
        <v>174</v>
      </c>
      <c r="I90" s="9" t="s">
        <v>10</v>
      </c>
    </row>
    <row r="91" spans="3:9" x14ac:dyDescent="0.35">
      <c r="C91" s="6" t="s">
        <v>175</v>
      </c>
      <c r="D91" s="7">
        <v>-1.6810572073708101</v>
      </c>
      <c r="E91" s="8">
        <v>4.8512629052521704E-3</v>
      </c>
      <c r="F91" s="8">
        <v>0.25857231284994098</v>
      </c>
      <c r="G91" s="6" t="s">
        <v>176</v>
      </c>
      <c r="H91" s="6" t="s">
        <v>177</v>
      </c>
      <c r="I91" s="9" t="s">
        <v>20</v>
      </c>
    </row>
    <row r="92" spans="3:9" x14ac:dyDescent="0.35">
      <c r="C92" s="6" t="s">
        <v>68</v>
      </c>
      <c r="D92" s="7">
        <v>-1.6198603522747901</v>
      </c>
      <c r="E92" s="8">
        <v>4.4632779521925903E-2</v>
      </c>
      <c r="F92" s="8">
        <v>0.73313263626049097</v>
      </c>
      <c r="G92" s="6" t="s">
        <v>69</v>
      </c>
      <c r="H92" s="6" t="s">
        <v>70</v>
      </c>
      <c r="I92" s="9" t="s">
        <v>20</v>
      </c>
    </row>
    <row r="93" spans="3:9" x14ac:dyDescent="0.35">
      <c r="C93" s="6" t="s">
        <v>178</v>
      </c>
      <c r="D93" s="7">
        <v>-1.6131927920606699</v>
      </c>
      <c r="E93" s="8">
        <v>1.61710318251407E-3</v>
      </c>
      <c r="F93" s="8">
        <v>0.20669458984469499</v>
      </c>
      <c r="G93" s="6" t="s">
        <v>25</v>
      </c>
      <c r="H93" s="6" t="s">
        <v>26</v>
      </c>
      <c r="I93" s="9" t="s">
        <v>20</v>
      </c>
    </row>
    <row r="94" spans="3:9" x14ac:dyDescent="0.35">
      <c r="C94" s="6" t="s">
        <v>179</v>
      </c>
      <c r="D94" s="7">
        <v>-1.60962995705436</v>
      </c>
      <c r="E94" s="8">
        <v>3.1093514028362398E-2</v>
      </c>
      <c r="F94" s="8">
        <v>0.63612260845174395</v>
      </c>
      <c r="G94" s="6" t="s">
        <v>180</v>
      </c>
      <c r="H94" s="6" t="s">
        <v>181</v>
      </c>
      <c r="I94" s="9" t="s">
        <v>10</v>
      </c>
    </row>
    <row r="95" spans="3:9" x14ac:dyDescent="0.35">
      <c r="C95" s="6" t="s">
        <v>182</v>
      </c>
      <c r="D95" s="7">
        <v>-1.5713331224935301</v>
      </c>
      <c r="E95" s="8">
        <v>2.20522148337681E-2</v>
      </c>
      <c r="F95" s="8">
        <v>0.585166256442614</v>
      </c>
      <c r="G95" s="6" t="s">
        <v>183</v>
      </c>
      <c r="H95" s="6" t="s">
        <v>184</v>
      </c>
      <c r="I95" s="9" t="s">
        <v>10</v>
      </c>
    </row>
    <row r="96" spans="3:9" x14ac:dyDescent="0.35">
      <c r="C96" s="6" t="s">
        <v>185</v>
      </c>
      <c r="D96" s="7">
        <v>-1.5061789913044901</v>
      </c>
      <c r="E96" s="8">
        <v>1.0602096950020901E-3</v>
      </c>
      <c r="F96" s="8">
        <v>0.20669458984469499</v>
      </c>
      <c r="G96" s="6" t="s">
        <v>186</v>
      </c>
      <c r="H96" s="6" t="s">
        <v>187</v>
      </c>
      <c r="I96" s="9" t="s">
        <v>20</v>
      </c>
    </row>
  </sheetData>
  <mergeCells count="8">
    <mergeCell ref="C78:I78"/>
    <mergeCell ref="C85:I85"/>
    <mergeCell ref="C6:I6"/>
    <mergeCell ref="C19:I19"/>
    <mergeCell ref="C32:I32"/>
    <mergeCell ref="C40:I40"/>
    <mergeCell ref="C52:I52"/>
    <mergeCell ref="C65:I65"/>
  </mergeCells>
  <conditionalFormatting sqref="H54:H64">
    <cfRule type="duplicateValues" dxfId="3" priority="4"/>
  </conditionalFormatting>
  <conditionalFormatting sqref="H67:H77">
    <cfRule type="duplicateValues" dxfId="2" priority="3"/>
  </conditionalFormatting>
  <conditionalFormatting sqref="H80:H84">
    <cfRule type="duplicateValues" dxfId="1" priority="2"/>
  </conditionalFormatting>
  <conditionalFormatting sqref="H87:H9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cia Lopes-Cendes</cp:lastModifiedBy>
  <dcterms:created xsi:type="dcterms:W3CDTF">2019-06-11T18:25:31Z</dcterms:created>
  <dcterms:modified xsi:type="dcterms:W3CDTF">2019-10-21T13:17:25Z</dcterms:modified>
</cp:coreProperties>
</file>